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Work files LP Hamel_MDG\Articles scientifiques\H5Indo molecular signature\Short version 1\"/>
    </mc:Choice>
  </mc:AlternateContent>
  <xr:revisionPtr revIDLastSave="0" documentId="13_ncr:1_{8DBF6DAA-F3DD-4460-B6A5-1A2878799EF8}" xr6:coauthVersionLast="47" xr6:coauthVersionMax="47" xr10:uidLastSave="{00000000-0000-0000-0000-000000000000}"/>
  <bookViews>
    <workbookView xWindow="-28920" yWindow="-120" windowWidth="29040" windowHeight="15720" xr2:uid="{9283F16F-9E3B-4234-930C-08DD2F54AA0B}"/>
  </bookViews>
  <sheets>
    <sheet name="Legend" sheetId="1" r:id="rId1"/>
    <sheet name="Terpene"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2" uniqueCount="65">
  <si>
    <t>Niben</t>
  </si>
  <si>
    <t>Annotation</t>
  </si>
  <si>
    <t>padj</t>
  </si>
  <si>
    <t>Niben101Scf01100g01006</t>
  </si>
  <si>
    <t>3-ketoacyl-CoA thiolase</t>
  </si>
  <si>
    <t>Niben101Scf01111g01003</t>
  </si>
  <si>
    <t>Hydroxymethylglutaryl-CoA synthase</t>
  </si>
  <si>
    <t>Niben101Scf01729g01015</t>
  </si>
  <si>
    <t>Niben101Scf02361g01002</t>
  </si>
  <si>
    <t>Niben101Scf02203g05002</t>
  </si>
  <si>
    <t>Niben101Scf13180g01003</t>
  </si>
  <si>
    <t>3-hydroxy-3-methylglutaryl-coenzyme A reductase</t>
  </si>
  <si>
    <t>Niben101Scf00370g03023</t>
  </si>
  <si>
    <t>Mevalonate kinase</t>
  </si>
  <si>
    <t>Niben101Scf00414g07005</t>
  </si>
  <si>
    <t>Niben101Scf04739g01006</t>
  </si>
  <si>
    <t xml:space="preserve">Farnesyl pyrophosphate synthase </t>
  </si>
  <si>
    <t>Niben101Scf01683g03005</t>
  </si>
  <si>
    <t>Terpene synthase 5</t>
  </si>
  <si>
    <t>Niben101Scf03171g03017</t>
  </si>
  <si>
    <t>Niben101Scf03993g05005</t>
  </si>
  <si>
    <t>Niben101Scf04362g07009</t>
  </si>
  <si>
    <t>Niben101Scf06245g01017</t>
  </si>
  <si>
    <t>Niben101Ctg07683g00002</t>
  </si>
  <si>
    <t>Terpenoid synthase 6</t>
  </si>
  <si>
    <t>Niben101Scf00700g00005</t>
  </si>
  <si>
    <t>Terpenoid synthase 18</t>
  </si>
  <si>
    <t>Niben101Scf00712g02011</t>
  </si>
  <si>
    <t>Terpenoid synthase 19</t>
  </si>
  <si>
    <t>Niben101Scf03993g06006</t>
  </si>
  <si>
    <t>Niben101Scf07725g00004</t>
  </si>
  <si>
    <t>Niben101Scf07725g01004</t>
  </si>
  <si>
    <t>Niben101Scf00994g00001</t>
  </si>
  <si>
    <t>Cytochrome P450 71B13</t>
  </si>
  <si>
    <t>Niben101Scf04362g07011</t>
  </si>
  <si>
    <t>Niben101Ctg13347g00002</t>
  </si>
  <si>
    <t>Niben101Scf00360g00008</t>
  </si>
  <si>
    <t>Niben101Scf04869g01008</t>
  </si>
  <si>
    <t>Niben101Ctg08590g00001</t>
  </si>
  <si>
    <t>Cytochrome P450; family 71; subfamily A</t>
  </si>
  <si>
    <t>Cytochrome P450; family 71; subfamily B</t>
  </si>
  <si>
    <t>Cytochrome P450; family 71; subfamily C</t>
  </si>
  <si>
    <t>Niben101Scf00072g05004</t>
  </si>
  <si>
    <t>Cytochrome P450 CYP71</t>
  </si>
  <si>
    <t>Niben101Scf00592g07009</t>
  </si>
  <si>
    <t>NbHMGS1</t>
  </si>
  <si>
    <t>NbHMGS2</t>
  </si>
  <si>
    <t>NbHMGR1</t>
  </si>
  <si>
    <t>NbFPPS1</t>
  </si>
  <si>
    <t>NbFPPS2</t>
  </si>
  <si>
    <t>NbTPS1</t>
  </si>
  <si>
    <t>NbTPS2</t>
  </si>
  <si>
    <t>NbCYP71b</t>
  </si>
  <si>
    <t>NbCYP71c</t>
  </si>
  <si>
    <t>Cytochrome P450 71B14</t>
  </si>
  <si>
    <t>P19 vs Mock</t>
  </si>
  <si>
    <t>Log2FC</t>
  </si>
  <si>
    <t>H5 vs Mock</t>
  </si>
  <si>
    <t>H5 vs P19</t>
  </si>
  <si>
    <t>Attributed gene names</t>
  </si>
  <si>
    <t>Genes shown in Supplemental Figure S5B</t>
  </si>
  <si>
    <t>Supplemental Data (Hamel et al., 2023)</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 </t>
    </r>
  </si>
  <si>
    <t>Table S12. List of terpene-related genes found in P19 and H5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sz val="12"/>
      <color theme="1"/>
      <name val="Calibri"/>
      <family val="2"/>
      <scheme val="minor"/>
    </font>
    <font>
      <sz val="12"/>
      <color rgb="FF000000"/>
      <name val="Calibri"/>
      <family val="2"/>
    </font>
    <font>
      <i/>
      <sz val="12"/>
      <color rgb="FF000000"/>
      <name val="Calibri"/>
      <family val="2"/>
    </font>
    <font>
      <b/>
      <i/>
      <sz val="11"/>
      <color theme="1"/>
      <name val="Calibri"/>
      <family val="2"/>
      <scheme val="minor"/>
    </font>
    <font>
      <sz val="8"/>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6">
    <xf numFmtId="0" fontId="0" fillId="0" borderId="0" xfId="0"/>
    <xf numFmtId="0" fontId="3" fillId="2" borderId="3" xfId="0" applyFont="1" applyFill="1" applyBorder="1" applyAlignment="1">
      <alignment horizontal="center"/>
    </xf>
    <xf numFmtId="0" fontId="3" fillId="0" borderId="0" xfId="0" applyFont="1" applyAlignment="1">
      <alignment horizontal="center" vertical="center"/>
    </xf>
    <xf numFmtId="0" fontId="4" fillId="0" borderId="0" xfId="0" applyFont="1" applyAlignment="1">
      <alignment vertical="center"/>
    </xf>
    <xf numFmtId="0" fontId="5" fillId="0" borderId="0" xfId="0" applyFont="1" applyAlignment="1">
      <alignment vertical="center" wrapText="1"/>
    </xf>
    <xf numFmtId="0" fontId="0" fillId="0" borderId="0" xfId="0" applyAlignment="1">
      <alignment horizontal="center"/>
    </xf>
    <xf numFmtId="0" fontId="0" fillId="0" borderId="0" xfId="0" applyAlignment="1">
      <alignment horizontal="left"/>
    </xf>
    <xf numFmtId="0" fontId="0" fillId="0" borderId="0" xfId="0" applyAlignment="1">
      <alignment horizontal="left" vertical="center"/>
    </xf>
    <xf numFmtId="0" fontId="3" fillId="2" borderId="3" xfId="0" applyFont="1" applyFill="1" applyBorder="1" applyAlignment="1">
      <alignment horizontal="left"/>
    </xf>
    <xf numFmtId="164" fontId="0" fillId="0" borderId="0" xfId="0" applyNumberFormat="1" applyAlignment="1">
      <alignment horizontal="center"/>
    </xf>
    <xf numFmtId="11" fontId="0" fillId="0" borderId="0" xfId="0" applyNumberFormat="1" applyAlignment="1">
      <alignment horizontal="center"/>
    </xf>
    <xf numFmtId="0" fontId="7" fillId="0" borderId="0" xfId="0" applyFont="1" applyAlignment="1">
      <alignment horizontal="left"/>
    </xf>
    <xf numFmtId="0" fontId="1" fillId="0" borderId="0" xfId="0" applyFont="1" applyAlignment="1">
      <alignment vertical="center"/>
    </xf>
    <xf numFmtId="0" fontId="3" fillId="0" borderId="0" xfId="0" applyFont="1" applyAlignment="1">
      <alignment horizontal="left"/>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cellXfs>
  <cellStyles count="1">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16" sqref="B16"/>
    </sheetView>
  </sheetViews>
  <sheetFormatPr baseColWidth="10" defaultRowHeight="14.5" x14ac:dyDescent="0.35"/>
  <cols>
    <col min="2" max="2" width="161.6328125" customWidth="1"/>
  </cols>
  <sheetData>
    <row r="2" spans="2:2" ht="15.5" x14ac:dyDescent="0.35">
      <c r="B2" s="12" t="s">
        <v>61</v>
      </c>
    </row>
    <row r="3" spans="2:2" ht="15.5" x14ac:dyDescent="0.35">
      <c r="B3" s="12" t="s">
        <v>62</v>
      </c>
    </row>
    <row r="5" spans="2:2" ht="15.5" x14ac:dyDescent="0.35">
      <c r="B5" s="3" t="s">
        <v>64</v>
      </c>
    </row>
    <row r="6" spans="2:2" ht="77.5" x14ac:dyDescent="0.35">
      <c r="B6" s="4" t="s">
        <v>63</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2:J39"/>
  <sheetViews>
    <sheetView zoomScale="80" zoomScaleNormal="80" workbookViewId="0">
      <selection activeCell="C44" sqref="C44"/>
    </sheetView>
  </sheetViews>
  <sheetFormatPr baseColWidth="10" defaultRowHeight="14.5" x14ac:dyDescent="0.35"/>
  <cols>
    <col min="2" max="2" width="25.81640625" style="6" customWidth="1"/>
    <col min="3" max="3" width="59.90625" style="6" customWidth="1"/>
    <col min="4" max="9" width="11.54296875" style="5"/>
    <col min="10" max="10" width="22.81640625" style="6" customWidth="1"/>
  </cols>
  <sheetData>
    <row r="2" spans="2:10" ht="15" thickBot="1" x14ac:dyDescent="0.4">
      <c r="B2" s="13" t="s">
        <v>60</v>
      </c>
    </row>
    <row r="3" spans="2:10" ht="15" thickBot="1" x14ac:dyDescent="0.4">
      <c r="B3" s="7"/>
      <c r="C3" s="7"/>
      <c r="D3" s="14" t="s">
        <v>55</v>
      </c>
      <c r="E3" s="15"/>
      <c r="F3" s="14" t="s">
        <v>57</v>
      </c>
      <c r="G3" s="15"/>
      <c r="H3" s="14" t="s">
        <v>58</v>
      </c>
      <c r="I3" s="15"/>
      <c r="J3" s="7"/>
    </row>
    <row r="4" spans="2:10" ht="15" thickBot="1" x14ac:dyDescent="0.4">
      <c r="B4" s="8" t="s">
        <v>0</v>
      </c>
      <c r="C4" s="8" t="s">
        <v>1</v>
      </c>
      <c r="D4" s="1" t="s">
        <v>56</v>
      </c>
      <c r="E4" s="1" t="s">
        <v>2</v>
      </c>
      <c r="F4" s="1" t="s">
        <v>56</v>
      </c>
      <c r="G4" s="1" t="s">
        <v>2</v>
      </c>
      <c r="H4" s="1" t="s">
        <v>56</v>
      </c>
      <c r="I4" s="1" t="s">
        <v>2</v>
      </c>
      <c r="J4" s="2" t="s">
        <v>59</v>
      </c>
    </row>
    <row r="5" spans="2:10" x14ac:dyDescent="0.35">
      <c r="B5" s="6" t="s">
        <v>3</v>
      </c>
      <c r="C5" s="6" t="s">
        <v>4</v>
      </c>
      <c r="D5" s="9">
        <v>0.84099999999999997</v>
      </c>
      <c r="E5" s="10">
        <v>2.3000000000000001E-4</v>
      </c>
      <c r="F5" s="9">
        <v>2.024</v>
      </c>
      <c r="G5" s="10">
        <v>1.0000000000000001E-30</v>
      </c>
      <c r="H5" s="9">
        <v>1.194</v>
      </c>
      <c r="I5" s="10">
        <v>1.2E-10</v>
      </c>
      <c r="J5" s="11"/>
    </row>
    <row r="6" spans="2:10" x14ac:dyDescent="0.35">
      <c r="D6" s="9"/>
      <c r="E6" s="10"/>
      <c r="F6" s="9"/>
      <c r="G6" s="10"/>
      <c r="H6" s="9"/>
      <c r="I6" s="10"/>
      <c r="J6" s="11"/>
    </row>
    <row r="7" spans="2:10" x14ac:dyDescent="0.35">
      <c r="B7" s="6" t="s">
        <v>5</v>
      </c>
      <c r="C7" s="6" t="s">
        <v>6</v>
      </c>
      <c r="D7" s="9">
        <v>1.2689999999999999</v>
      </c>
      <c r="E7" s="10">
        <v>2.8000000000000001E-2</v>
      </c>
      <c r="F7" s="9">
        <v>3.202</v>
      </c>
      <c r="G7" s="10">
        <v>1.1E-43</v>
      </c>
      <c r="H7" s="9">
        <v>1.9419999999999999</v>
      </c>
      <c r="I7" s="10">
        <v>2.0999999999999999E-17</v>
      </c>
      <c r="J7" s="11" t="s">
        <v>46</v>
      </c>
    </row>
    <row r="8" spans="2:10" x14ac:dyDescent="0.35">
      <c r="B8" s="6" t="s">
        <v>8</v>
      </c>
      <c r="C8" s="6" t="s">
        <v>6</v>
      </c>
      <c r="D8" s="9"/>
      <c r="E8" s="10"/>
      <c r="F8" s="9">
        <v>3.1139999999999999</v>
      </c>
      <c r="G8" s="10">
        <v>3.6999999999999998E-31</v>
      </c>
      <c r="H8" s="9">
        <v>1.9730000000000001</v>
      </c>
      <c r="I8" s="10">
        <v>8.8E-17</v>
      </c>
      <c r="J8" s="11"/>
    </row>
    <row r="9" spans="2:10" x14ac:dyDescent="0.35">
      <c r="B9" s="6" t="s">
        <v>7</v>
      </c>
      <c r="C9" s="6" t="s">
        <v>6</v>
      </c>
      <c r="D9" s="9">
        <v>0.82699999999999996</v>
      </c>
      <c r="E9" s="10">
        <v>8.9999999999999993E-3</v>
      </c>
      <c r="F9" s="9">
        <v>3.0139999999999998</v>
      </c>
      <c r="G9" s="10">
        <v>5.7999999999999999E-61</v>
      </c>
      <c r="H9" s="9">
        <v>2.1989999999999998</v>
      </c>
      <c r="I9" s="10">
        <v>8.7000000000000004E-33</v>
      </c>
      <c r="J9" s="11" t="s">
        <v>45</v>
      </c>
    </row>
    <row r="10" spans="2:10" x14ac:dyDescent="0.35">
      <c r="D10" s="9"/>
      <c r="E10" s="10"/>
      <c r="F10" s="9"/>
      <c r="G10" s="10"/>
      <c r="H10" s="9"/>
      <c r="I10" s="10"/>
      <c r="J10" s="11"/>
    </row>
    <row r="11" spans="2:10" x14ac:dyDescent="0.35">
      <c r="B11" s="6" t="s">
        <v>9</v>
      </c>
      <c r="C11" s="6" t="s">
        <v>11</v>
      </c>
      <c r="D11" s="9">
        <v>2.7749999999999999</v>
      </c>
      <c r="E11" s="10">
        <v>1.2999999999999999E-16</v>
      </c>
      <c r="F11" s="9">
        <v>4.218</v>
      </c>
      <c r="G11" s="10">
        <v>8.1999999999999997E-25</v>
      </c>
      <c r="H11" s="9">
        <v>1.4530000000000001</v>
      </c>
      <c r="I11" s="10">
        <v>1.2E-5</v>
      </c>
      <c r="J11" s="11" t="s">
        <v>47</v>
      </c>
    </row>
    <row r="12" spans="2:10" x14ac:dyDescent="0.35">
      <c r="B12" s="6" t="s">
        <v>10</v>
      </c>
      <c r="C12" s="6" t="s">
        <v>11</v>
      </c>
      <c r="D12" s="9">
        <v>2.028</v>
      </c>
      <c r="E12" s="10">
        <v>1.1999999999999999E-6</v>
      </c>
      <c r="F12" s="9">
        <v>3.7989999999999999</v>
      </c>
      <c r="G12" s="10">
        <v>3.0000000000000002E-55</v>
      </c>
      <c r="H12" s="9">
        <v>1.782</v>
      </c>
      <c r="I12" s="10">
        <v>7.7999999999999995E-16</v>
      </c>
      <c r="J12" s="11"/>
    </row>
    <row r="13" spans="2:10" x14ac:dyDescent="0.35">
      <c r="D13" s="9"/>
      <c r="E13" s="10"/>
      <c r="F13" s="9"/>
      <c r="G13" s="10"/>
      <c r="H13" s="9"/>
      <c r="I13" s="10"/>
      <c r="J13" s="11"/>
    </row>
    <row r="14" spans="2:10" x14ac:dyDescent="0.35">
      <c r="B14" s="6" t="s">
        <v>12</v>
      </c>
      <c r="C14" s="6" t="s">
        <v>13</v>
      </c>
      <c r="D14" s="9">
        <v>0.45100000000000001</v>
      </c>
      <c r="E14" s="10">
        <v>0.18</v>
      </c>
      <c r="F14" s="9">
        <v>2.1829999999999998</v>
      </c>
      <c r="G14" s="10">
        <v>1.2E-27</v>
      </c>
      <c r="H14" s="9">
        <v>1.5089999999999999</v>
      </c>
      <c r="I14" s="10">
        <v>5.9000000000000002E-16</v>
      </c>
      <c r="J14" s="11"/>
    </row>
    <row r="15" spans="2:10" x14ac:dyDescent="0.35">
      <c r="D15" s="9"/>
      <c r="E15" s="10"/>
      <c r="F15" s="9"/>
      <c r="G15" s="10"/>
      <c r="H15" s="9"/>
      <c r="I15" s="10"/>
      <c r="J15" s="11"/>
    </row>
    <row r="16" spans="2:10" x14ac:dyDescent="0.35">
      <c r="B16" s="6" t="s">
        <v>15</v>
      </c>
      <c r="C16" s="6" t="s">
        <v>16</v>
      </c>
      <c r="D16" s="9">
        <v>-0.375</v>
      </c>
      <c r="E16" s="10">
        <v>0.5</v>
      </c>
      <c r="F16" s="9">
        <v>2.3119999999999998</v>
      </c>
      <c r="G16" s="10">
        <v>2.0999999999999999E-17</v>
      </c>
      <c r="H16" s="9">
        <v>2.1819999999999999</v>
      </c>
      <c r="I16" s="10">
        <v>2.1999999999999999E-27</v>
      </c>
      <c r="J16" s="11" t="s">
        <v>48</v>
      </c>
    </row>
    <row r="17" spans="2:10" x14ac:dyDescent="0.35">
      <c r="B17" s="6" t="s">
        <v>14</v>
      </c>
      <c r="C17" s="6" t="s">
        <v>16</v>
      </c>
      <c r="D17" s="9">
        <v>0.51200000000000001</v>
      </c>
      <c r="E17" s="10">
        <v>3.5000000000000003E-2</v>
      </c>
      <c r="F17" s="9">
        <v>2.0390000000000001</v>
      </c>
      <c r="G17" s="10">
        <v>4.4000000000000002E-31</v>
      </c>
      <c r="H17" s="9">
        <v>1.5389999999999999</v>
      </c>
      <c r="I17" s="10">
        <v>6.9E-17</v>
      </c>
      <c r="J17" s="11" t="s">
        <v>49</v>
      </c>
    </row>
    <row r="19" spans="2:10" x14ac:dyDescent="0.35">
      <c r="B19" s="6" t="s">
        <v>22</v>
      </c>
      <c r="C19" s="6" t="s">
        <v>18</v>
      </c>
      <c r="D19" s="9">
        <v>2.7010000000000001</v>
      </c>
      <c r="E19" s="10">
        <v>5.5E-2</v>
      </c>
      <c r="F19" s="9">
        <v>5.0739999999999998</v>
      </c>
      <c r="G19" s="10">
        <v>2.8000000000000002E-135</v>
      </c>
      <c r="H19" s="9">
        <v>2.383</v>
      </c>
      <c r="I19" s="10">
        <v>1.0999999999999999E-30</v>
      </c>
      <c r="J19" s="11"/>
    </row>
    <row r="20" spans="2:10" x14ac:dyDescent="0.35">
      <c r="B20" s="6" t="s">
        <v>19</v>
      </c>
      <c r="C20" s="6" t="s">
        <v>18</v>
      </c>
      <c r="D20" s="9">
        <v>3.8149999999999999</v>
      </c>
      <c r="E20" s="10">
        <v>8.3000000000000005E-17</v>
      </c>
      <c r="F20" s="9">
        <v>4.6420000000000003</v>
      </c>
      <c r="G20" s="10">
        <v>1.8999999999999999E-41</v>
      </c>
      <c r="H20" s="9">
        <v>0.83799999999999997</v>
      </c>
      <c r="I20" s="10">
        <v>7.4999999999999997E-3</v>
      </c>
      <c r="J20" s="11"/>
    </row>
    <row r="21" spans="2:10" x14ac:dyDescent="0.35">
      <c r="B21" s="6" t="s">
        <v>17</v>
      </c>
      <c r="C21" s="6" t="s">
        <v>18</v>
      </c>
      <c r="D21" s="9"/>
      <c r="E21" s="10"/>
      <c r="F21" s="9">
        <v>3.2360000000000002</v>
      </c>
      <c r="G21" s="10">
        <v>8.5000000000000001E-52</v>
      </c>
      <c r="H21" s="9">
        <v>2.8650000000000002</v>
      </c>
      <c r="I21" s="10">
        <v>4.1999999999999997E-46</v>
      </c>
      <c r="J21" s="11"/>
    </row>
    <row r="22" spans="2:10" x14ac:dyDescent="0.35">
      <c r="B22" s="6" t="s">
        <v>20</v>
      </c>
      <c r="C22" s="6" t="s">
        <v>18</v>
      </c>
      <c r="D22" s="9">
        <v>1.637</v>
      </c>
      <c r="E22" s="10">
        <v>2.0999999999999999E-8</v>
      </c>
      <c r="F22" s="9">
        <v>3.137</v>
      </c>
      <c r="G22" s="10">
        <v>1.1000000000000001E-66</v>
      </c>
      <c r="H22" s="9">
        <v>1.512</v>
      </c>
      <c r="I22" s="10">
        <v>1.2999999999999999E-16</v>
      </c>
      <c r="J22" s="11"/>
    </row>
    <row r="23" spans="2:10" x14ac:dyDescent="0.35">
      <c r="B23" s="6" t="s">
        <v>21</v>
      </c>
      <c r="C23" s="6" t="s">
        <v>18</v>
      </c>
      <c r="D23" s="9">
        <v>1.673</v>
      </c>
      <c r="E23" s="10">
        <v>1.9E-12</v>
      </c>
      <c r="F23" s="9">
        <v>2.9849999999999999</v>
      </c>
      <c r="G23" s="10">
        <v>1.0000000000000001E-30</v>
      </c>
      <c r="H23" s="9">
        <v>1.3240000000000001</v>
      </c>
      <c r="I23" s="10">
        <v>1.2000000000000001E-11</v>
      </c>
      <c r="J23" s="11"/>
    </row>
    <row r="24" spans="2:10" x14ac:dyDescent="0.35">
      <c r="D24" s="9"/>
      <c r="E24" s="10"/>
      <c r="F24" s="9"/>
      <c r="G24" s="10"/>
      <c r="H24" s="9"/>
      <c r="I24" s="10"/>
      <c r="J24" s="11"/>
    </row>
    <row r="25" spans="2:10" x14ac:dyDescent="0.35">
      <c r="B25" s="6" t="s">
        <v>25</v>
      </c>
      <c r="C25" s="6" t="s">
        <v>26</v>
      </c>
      <c r="D25" s="9">
        <v>2.948</v>
      </c>
      <c r="E25" s="10">
        <v>3.0000000000000001E-3</v>
      </c>
      <c r="F25" s="9">
        <v>6.351</v>
      </c>
      <c r="G25" s="10">
        <v>6.8999999999999996E-178</v>
      </c>
      <c r="H25" s="9">
        <v>3.4180000000000001</v>
      </c>
      <c r="I25" s="10">
        <v>4.8999999999999997E-71</v>
      </c>
      <c r="J25" s="11" t="s">
        <v>50</v>
      </c>
    </row>
    <row r="26" spans="2:10" x14ac:dyDescent="0.35">
      <c r="B26" s="6" t="s">
        <v>27</v>
      </c>
      <c r="C26" s="6" t="s">
        <v>28</v>
      </c>
      <c r="D26" s="9">
        <v>3.1059999999999999</v>
      </c>
      <c r="E26" s="10">
        <v>1.4000000000000001E-7</v>
      </c>
      <c r="F26" s="9">
        <v>5.2039999999999997</v>
      </c>
      <c r="G26" s="10">
        <v>5.0000000000000003E-116</v>
      </c>
      <c r="H26" s="9">
        <v>2.1080000000000001</v>
      </c>
      <c r="I26" s="10">
        <v>1.8E-24</v>
      </c>
      <c r="J26" s="11" t="s">
        <v>51</v>
      </c>
    </row>
    <row r="27" spans="2:10" x14ac:dyDescent="0.35">
      <c r="B27" s="6" t="s">
        <v>29</v>
      </c>
      <c r="C27" s="6" t="s">
        <v>26</v>
      </c>
      <c r="D27" s="9">
        <v>1.762</v>
      </c>
      <c r="E27" s="10">
        <v>8.0999999999999997E-9</v>
      </c>
      <c r="F27" s="9">
        <v>3.2330000000000001</v>
      </c>
      <c r="G27" s="10">
        <v>2.8999999999999998E-69</v>
      </c>
      <c r="H27" s="9">
        <v>1.4830000000000001</v>
      </c>
      <c r="I27" s="10">
        <v>1.0999999999999999E-15</v>
      </c>
      <c r="J27" s="11"/>
    </row>
    <row r="28" spans="2:10" x14ac:dyDescent="0.35">
      <c r="B28" s="6" t="s">
        <v>30</v>
      </c>
      <c r="C28" s="6" t="s">
        <v>26</v>
      </c>
      <c r="D28" s="9"/>
      <c r="E28" s="10"/>
      <c r="F28" s="9">
        <v>3.036</v>
      </c>
      <c r="G28" s="10">
        <v>5.8000000000000006E-48</v>
      </c>
      <c r="H28" s="9">
        <v>2.3519999999999999</v>
      </c>
      <c r="I28" s="10">
        <v>7.3000000000000003E-31</v>
      </c>
      <c r="J28" s="11"/>
    </row>
    <row r="29" spans="2:10" x14ac:dyDescent="0.35">
      <c r="B29" s="6" t="s">
        <v>23</v>
      </c>
      <c r="C29" s="6" t="s">
        <v>24</v>
      </c>
      <c r="D29" s="9"/>
      <c r="E29" s="10"/>
      <c r="F29" s="9">
        <v>3.0219999999999998</v>
      </c>
      <c r="G29" s="10">
        <v>1.2000000000000001E-41</v>
      </c>
      <c r="H29" s="9">
        <v>2.1360000000000001</v>
      </c>
      <c r="I29" s="10">
        <v>2.4E-23</v>
      </c>
      <c r="J29" s="11"/>
    </row>
    <row r="30" spans="2:10" x14ac:dyDescent="0.35">
      <c r="B30" s="6" t="s">
        <v>31</v>
      </c>
      <c r="C30" s="6" t="s">
        <v>26</v>
      </c>
      <c r="D30" s="9"/>
      <c r="E30" s="10"/>
      <c r="F30" s="9">
        <v>2.97</v>
      </c>
      <c r="G30" s="10">
        <v>1.3000000000000001E-40</v>
      </c>
      <c r="H30" s="9">
        <v>2.21</v>
      </c>
      <c r="I30" s="10">
        <v>3.5000000000000002E-25</v>
      </c>
      <c r="J30" s="11"/>
    </row>
    <row r="31" spans="2:10" x14ac:dyDescent="0.35">
      <c r="D31" s="9"/>
      <c r="E31" s="10"/>
      <c r="F31" s="9"/>
      <c r="G31" s="10"/>
      <c r="H31" s="9"/>
      <c r="I31" s="10"/>
      <c r="J31" s="11"/>
    </row>
    <row r="32" spans="2:10" x14ac:dyDescent="0.35">
      <c r="B32" s="6" t="s">
        <v>37</v>
      </c>
      <c r="C32" s="6" t="s">
        <v>40</v>
      </c>
      <c r="D32" s="9">
        <v>5.8280000000000003</v>
      </c>
      <c r="E32" s="10">
        <v>3.3999999999999997E-7</v>
      </c>
      <c r="F32" s="9">
        <v>7.1349999999999998</v>
      </c>
      <c r="G32" s="10">
        <v>5.5000000000000001E-73</v>
      </c>
      <c r="H32" s="9">
        <v>1.9139999999999999</v>
      </c>
      <c r="I32" s="10">
        <v>5.3000000000000003E-9</v>
      </c>
      <c r="J32" s="11" t="s">
        <v>52</v>
      </c>
    </row>
    <row r="33" spans="2:10" x14ac:dyDescent="0.35">
      <c r="B33" s="6" t="s">
        <v>35</v>
      </c>
      <c r="C33" s="6" t="s">
        <v>39</v>
      </c>
      <c r="D33" s="9"/>
      <c r="E33" s="10"/>
      <c r="F33" s="9">
        <v>5.4669999999999996</v>
      </c>
      <c r="G33" s="10">
        <v>2.0000000000000002E-15</v>
      </c>
      <c r="H33" s="9">
        <v>4.7240000000000002</v>
      </c>
      <c r="I33" s="10">
        <v>8.0999999999999998E-12</v>
      </c>
      <c r="J33" s="11"/>
    </row>
    <row r="34" spans="2:10" x14ac:dyDescent="0.35">
      <c r="B34" s="6" t="s">
        <v>38</v>
      </c>
      <c r="C34" s="6" t="s">
        <v>41</v>
      </c>
      <c r="D34" s="9"/>
      <c r="E34" s="10"/>
      <c r="F34" s="9">
        <v>5.3970000000000002</v>
      </c>
      <c r="G34" s="10">
        <v>5.3000000000000001E-14</v>
      </c>
      <c r="H34" s="9">
        <v>4.8120000000000003</v>
      </c>
      <c r="I34" s="10">
        <v>3.9999999999999998E-11</v>
      </c>
      <c r="J34" s="11" t="s">
        <v>53</v>
      </c>
    </row>
    <row r="35" spans="2:10" x14ac:dyDescent="0.35">
      <c r="B35" s="6" t="s">
        <v>36</v>
      </c>
      <c r="C35" s="6" t="s">
        <v>40</v>
      </c>
      <c r="D35" s="9"/>
      <c r="E35" s="10"/>
      <c r="F35" s="9">
        <v>5.319</v>
      </c>
      <c r="G35" s="10">
        <v>1.1E-81</v>
      </c>
      <c r="H35" s="9">
        <v>2.5339999999999998</v>
      </c>
      <c r="I35" s="10">
        <v>1.1E-21</v>
      </c>
      <c r="J35" s="11"/>
    </row>
    <row r="36" spans="2:10" x14ac:dyDescent="0.35">
      <c r="B36" s="6" t="s">
        <v>32</v>
      </c>
      <c r="C36" s="6" t="s">
        <v>33</v>
      </c>
      <c r="D36" s="9">
        <v>2.5590000000000002</v>
      </c>
      <c r="E36" s="10">
        <v>5.9000000000000005E-26</v>
      </c>
      <c r="F36" s="9">
        <v>4.5179999999999998</v>
      </c>
      <c r="G36" s="10">
        <v>2.0999999999999999E-118</v>
      </c>
      <c r="H36" s="9">
        <v>1.9710000000000001</v>
      </c>
      <c r="I36" s="10">
        <v>7.6E-27</v>
      </c>
      <c r="J36" s="11"/>
    </row>
    <row r="37" spans="2:10" x14ac:dyDescent="0.35">
      <c r="B37" s="6" t="s">
        <v>34</v>
      </c>
      <c r="C37" s="6" t="s">
        <v>54</v>
      </c>
      <c r="D37" s="9">
        <v>1.48</v>
      </c>
      <c r="E37" s="10">
        <v>3.6999999999999998E-2</v>
      </c>
      <c r="F37" s="9">
        <v>3.7839999999999998</v>
      </c>
      <c r="G37" s="10">
        <v>1.1E-69</v>
      </c>
      <c r="H37" s="9">
        <v>2.3140000000000001</v>
      </c>
      <c r="I37" s="10">
        <v>1.6E-27</v>
      </c>
      <c r="J37" s="11"/>
    </row>
    <row r="38" spans="2:10" x14ac:dyDescent="0.35">
      <c r="B38" s="6" t="s">
        <v>44</v>
      </c>
      <c r="C38" s="6" t="s">
        <v>43</v>
      </c>
      <c r="D38" s="9">
        <v>1.01</v>
      </c>
      <c r="E38" s="10">
        <v>8.6999999999999994E-3</v>
      </c>
      <c r="F38" s="9">
        <v>3.3820000000000001</v>
      </c>
      <c r="G38" s="10">
        <v>2.2E-71</v>
      </c>
      <c r="H38" s="9">
        <v>2.3839999999999999</v>
      </c>
      <c r="I38" s="10">
        <v>2.7000000000000002E-37</v>
      </c>
      <c r="J38" s="11"/>
    </row>
    <row r="39" spans="2:10" x14ac:dyDescent="0.35">
      <c r="B39" s="6" t="s">
        <v>42</v>
      </c>
      <c r="C39" s="6" t="s">
        <v>43</v>
      </c>
      <c r="D39" s="9"/>
      <c r="E39" s="10"/>
      <c r="F39" s="9">
        <v>2.6709999999999998</v>
      </c>
      <c r="G39" s="10">
        <v>2.0999999999999999E-29</v>
      </c>
      <c r="H39" s="9">
        <v>2.0179999999999998</v>
      </c>
      <c r="I39" s="10">
        <v>1.4000000000000001E-18</v>
      </c>
      <c r="J39" s="11"/>
    </row>
  </sheetData>
  <sortState xmlns:xlrd2="http://schemas.microsoft.com/office/spreadsheetml/2017/richdata2" ref="B32:I39">
    <sortCondition descending="1" ref="F32:F39"/>
  </sortState>
  <mergeCells count="3">
    <mergeCell ref="D3:E3"/>
    <mergeCell ref="F3:G3"/>
    <mergeCell ref="H3:I3"/>
  </mergeCells>
  <phoneticPr fontId="8" type="noConversion"/>
  <conditionalFormatting sqref="D19:D39 D5:D17 F19:F39 F5:F17 H19:H39 H5:H17">
    <cfRule type="colorScale" priority="57">
      <colorScale>
        <cfvo type="min"/>
        <cfvo type="num" val="0"/>
        <cfvo type="max"/>
        <color rgb="FFFF0000"/>
        <color theme="0" tint="-0.14999847407452621"/>
        <color theme="9"/>
      </colorScale>
    </cfRule>
  </conditionalFormatting>
  <conditionalFormatting sqref="E5:E17 G5:G17 I5:I17 E19:E39 G19:G39 I19:I39">
    <cfRule type="cellIs" dxfId="0" priority="1" operator="greaterThan">
      <formula>0.1</formula>
    </cfRule>
  </conditionalFormatting>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AC83EE8-934F-41AB-8EBB-B91B4DA6EEC7}">
  <ds:schemaRefs>
    <ds:schemaRef ds:uri="http://schemas.openxmlformats.org/package/2006/metadata/core-properties"/>
    <ds:schemaRef ds:uri="66e13650-9c4f-49bf-a7d6-bd4761bc022e"/>
    <ds:schemaRef ds:uri="http://purl.org/dc/terms/"/>
    <ds:schemaRef ds:uri="http://purl.org/dc/elements/1.1/"/>
    <ds:schemaRef ds:uri="http://purl.org/dc/dcmitype/"/>
    <ds:schemaRef ds:uri="e5760b69-3ba1-4382-bfd1-357a3a616564"/>
    <ds:schemaRef ds:uri="http://schemas.microsoft.com/office/2006/documentManagement/types"/>
    <ds:schemaRef ds:uri="http://schemas.microsoft.com/office/infopath/2007/PartnerControls"/>
    <ds:schemaRef ds:uri="http://schemas.microsoft.com/office/2006/metadata/properties"/>
    <ds:schemaRef ds:uri="http://www.w3.org/XML/1998/namespace"/>
  </ds:schemaRefs>
</ds:datastoreItem>
</file>

<file path=customXml/itemProps2.xml><?xml version="1.0" encoding="utf-8"?>
<ds:datastoreItem xmlns:ds="http://schemas.openxmlformats.org/officeDocument/2006/customXml" ds:itemID="{B5D4511F-0EF3-429C-87D6-883CE4728544}">
  <ds:schemaRefs>
    <ds:schemaRef ds:uri="http://schemas.microsoft.com/sharepoint/v3/contenttype/forms"/>
  </ds:schemaRefs>
</ds:datastoreItem>
</file>

<file path=customXml/itemProps3.xml><?xml version="1.0" encoding="utf-8"?>
<ds:datastoreItem xmlns:ds="http://schemas.openxmlformats.org/officeDocument/2006/customXml" ds:itemID="{6B43FC98-89AE-4EA4-94AF-DC722B7FF18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Terpe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7-20T19:14: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